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autoCompressPictures="0"/>
  <bookViews>
    <workbookView xWindow="14380" yWindow="2080" windowWidth="25600" windowHeight="16060" tabRatio="666"/>
  </bookViews>
  <sheets>
    <sheet name="Archaea&amp;Bacteria" sheetId="1" r:id="rId1"/>
    <sheet name="TOP13 Phyla" sheetId="3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8" i="1" l="1"/>
  <c r="B3" i="1"/>
  <c r="B2" i="1"/>
  <c r="H30" i="3"/>
  <c r="G30" i="3"/>
  <c r="F30" i="3"/>
  <c r="E30" i="3"/>
  <c r="D30" i="3"/>
  <c r="C30" i="3"/>
  <c r="H29" i="3"/>
  <c r="G29" i="3"/>
  <c r="F29" i="3"/>
  <c r="E29" i="3"/>
  <c r="D29" i="3"/>
  <c r="C29" i="3"/>
  <c r="H28" i="3"/>
  <c r="G28" i="3"/>
  <c r="F28" i="3"/>
  <c r="E28" i="3"/>
  <c r="D28" i="3"/>
  <c r="C28" i="3"/>
  <c r="H27" i="3"/>
  <c r="G27" i="3"/>
  <c r="F27" i="3"/>
  <c r="E27" i="3"/>
  <c r="D27" i="3"/>
  <c r="C27" i="3"/>
  <c r="H26" i="3"/>
  <c r="G26" i="3"/>
  <c r="F26" i="3"/>
  <c r="E26" i="3"/>
  <c r="D26" i="3"/>
  <c r="C26" i="3"/>
  <c r="H25" i="3"/>
  <c r="G25" i="3"/>
  <c r="F25" i="3"/>
  <c r="E25" i="3"/>
  <c r="D25" i="3"/>
  <c r="C25" i="3"/>
  <c r="H24" i="3"/>
  <c r="G24" i="3"/>
  <c r="F24" i="3"/>
  <c r="E24" i="3"/>
  <c r="D24" i="3"/>
  <c r="C24" i="3"/>
  <c r="H23" i="3"/>
  <c r="G23" i="3"/>
  <c r="F23" i="3"/>
  <c r="E23" i="3"/>
  <c r="D23" i="3"/>
  <c r="C23" i="3"/>
  <c r="H22" i="3"/>
  <c r="G22" i="3"/>
  <c r="F22" i="3"/>
  <c r="E22" i="3"/>
  <c r="D22" i="3"/>
  <c r="C22" i="3"/>
  <c r="H21" i="3"/>
  <c r="G21" i="3"/>
  <c r="F21" i="3"/>
  <c r="E21" i="3"/>
  <c r="D21" i="3"/>
  <c r="C21" i="3"/>
  <c r="H20" i="3"/>
  <c r="G20" i="3"/>
  <c r="F20" i="3"/>
  <c r="E20" i="3"/>
  <c r="D20" i="3"/>
  <c r="C20" i="3"/>
  <c r="H19" i="3"/>
  <c r="G19" i="3"/>
  <c r="F19" i="3"/>
  <c r="E19" i="3"/>
  <c r="D19" i="3"/>
  <c r="C19" i="3"/>
  <c r="H18" i="3"/>
  <c r="G18" i="3"/>
  <c r="F18" i="3"/>
  <c r="E18" i="3"/>
  <c r="D18" i="3"/>
  <c r="C18" i="3"/>
</calcChain>
</file>

<file path=xl/sharedStrings.xml><?xml version="1.0" encoding="utf-8"?>
<sst xmlns="http://schemas.openxmlformats.org/spreadsheetml/2006/main" count="126" uniqueCount="62">
  <si>
    <t>Total Sequences</t>
  </si>
  <si>
    <t>INT-Coffee</t>
  </si>
  <si>
    <t>INT-Control</t>
  </si>
  <si>
    <t>TRN-Coffee</t>
  </si>
  <si>
    <t>TRN-Control</t>
  </si>
  <si>
    <t>ORG-Coffee</t>
  </si>
  <si>
    <t>ORG-Control</t>
  </si>
  <si>
    <t>Archaea</t>
  </si>
  <si>
    <t>Crenarchaeota</t>
  </si>
  <si>
    <t>Euryarchaeota</t>
  </si>
  <si>
    <t>Parvarchaeota</t>
  </si>
  <si>
    <t>Unclassified Archaea</t>
  </si>
  <si>
    <t>Bacteria</t>
  </si>
  <si>
    <t>AD3</t>
  </si>
  <si>
    <t>Acidobacteria</t>
  </si>
  <si>
    <t>Actinobacteria</t>
  </si>
  <si>
    <t>Armatimonadetes</t>
  </si>
  <si>
    <t>BHI80-139</t>
  </si>
  <si>
    <t>BRC1</t>
  </si>
  <si>
    <t>Bacteroidetes</t>
  </si>
  <si>
    <t>Chlamydiae</t>
  </si>
  <si>
    <t>Chlorobi</t>
  </si>
  <si>
    <t>Chloroflexi</t>
  </si>
  <si>
    <t>Cyanobacteria</t>
  </si>
  <si>
    <t>Deferribacteres</t>
  </si>
  <si>
    <t>Elusimicrobia</t>
  </si>
  <si>
    <t>FBP</t>
  </si>
  <si>
    <t>FCPU426</t>
  </si>
  <si>
    <t>Fibrobacteres</t>
  </si>
  <si>
    <t>Firmicutes</t>
  </si>
  <si>
    <t>Fusobacteria</t>
  </si>
  <si>
    <t>GAL15</t>
  </si>
  <si>
    <t>GN02</t>
  </si>
  <si>
    <t>GN04</t>
  </si>
  <si>
    <t>Gemmatimonadetes</t>
  </si>
  <si>
    <t>Hyd24-12</t>
  </si>
  <si>
    <t>Kazan-3B-28</t>
  </si>
  <si>
    <t>MVP-21</t>
  </si>
  <si>
    <t>NKB19</t>
  </si>
  <si>
    <t>Nitrospirae</t>
  </si>
  <si>
    <t>OD1</t>
  </si>
  <si>
    <t>OP11</t>
  </si>
  <si>
    <t>OP3</t>
  </si>
  <si>
    <t>Planctomycetes</t>
  </si>
  <si>
    <t>Proteobacteria</t>
  </si>
  <si>
    <t>SAR406</t>
  </si>
  <si>
    <t>SBR1093</t>
  </si>
  <si>
    <t>SR1</t>
  </si>
  <si>
    <t>Spirochaetes</t>
  </si>
  <si>
    <t>Synergistetes</t>
  </si>
  <si>
    <t>TM6</t>
  </si>
  <si>
    <t>TM7</t>
  </si>
  <si>
    <t>Tenericutes</t>
  </si>
  <si>
    <t>Thermi</t>
  </si>
  <si>
    <t>Verrucomicrobia</t>
  </si>
  <si>
    <t>WPS-2</t>
  </si>
  <si>
    <t>WS2</t>
  </si>
  <si>
    <t>WS3</t>
  </si>
  <si>
    <t>WS4</t>
  </si>
  <si>
    <t>WWE1</t>
  </si>
  <si>
    <t>ZB3</t>
  </si>
  <si>
    <t>Unclassified Bacter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%"/>
  </numFmts>
  <fonts count="5" x14ac:knownFonts="1">
    <font>
      <sz val="10"/>
      <name val="Arial"/>
      <family val="2"/>
      <charset val="1"/>
    </font>
    <font>
      <b/>
      <sz val="10"/>
      <name val="Arial"/>
      <family val="2"/>
      <charset val="1"/>
    </font>
    <font>
      <u/>
      <sz val="10"/>
      <color theme="10"/>
      <name val="Arial"/>
      <family val="2"/>
      <charset val="1"/>
    </font>
    <font>
      <u/>
      <sz val="10"/>
      <color theme="11"/>
      <name val="Arial"/>
      <family val="2"/>
      <charset val="1"/>
    </font>
    <font>
      <sz val="8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0" fontId="1" fillId="0" borderId="0" xfId="0" applyFont="1"/>
    <xf numFmtId="164" fontId="0" fillId="0" borderId="0" xfId="0" applyNumberFormat="1"/>
    <xf numFmtId="164" fontId="1" fillId="0" borderId="0" xfId="0" applyNumberFormat="1" applyFont="1"/>
  </cellXfs>
  <cellStyles count="1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I57"/>
  <sheetViews>
    <sheetView tabSelected="1" zoomScale="85" zoomScaleNormal="85" zoomScalePageLayoutView="85" workbookViewId="0">
      <selection activeCell="K1" sqref="K1:R57"/>
    </sheetView>
  </sheetViews>
  <sheetFormatPr baseColWidth="10" defaultColWidth="8.83203125" defaultRowHeight="12" x14ac:dyDescent="0"/>
  <cols>
    <col min="1" max="1" width="17" bestFit="1" customWidth="1"/>
    <col min="2" max="2" width="14.6640625" bestFit="1" customWidth="1"/>
    <col min="3" max="3" width="9.83203125" bestFit="1" customWidth="1"/>
    <col min="4" max="4" width="10.5" bestFit="1" customWidth="1"/>
    <col min="5" max="5" width="10.83203125" bestFit="1" customWidth="1"/>
    <col min="6" max="6" width="11.33203125" bestFit="1" customWidth="1"/>
    <col min="7" max="7" width="11" bestFit="1" customWidth="1"/>
    <col min="8" max="8" width="11.6640625" bestFit="1" customWidth="1"/>
    <col min="11" max="11" width="17" bestFit="1" customWidth="1"/>
    <col min="12" max="12" width="14.6640625" bestFit="1" customWidth="1"/>
  </cols>
  <sheetData>
    <row r="1" spans="1:9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</row>
    <row r="2" spans="1:9">
      <c r="A2" s="1" t="s">
        <v>0</v>
      </c>
      <c r="B2">
        <f>B3+B8</f>
        <v>2731462</v>
      </c>
      <c r="C2">
        <v>718828</v>
      </c>
      <c r="D2">
        <v>261742</v>
      </c>
      <c r="E2">
        <v>752500</v>
      </c>
      <c r="F2">
        <v>325204</v>
      </c>
      <c r="G2">
        <v>620884</v>
      </c>
      <c r="H2">
        <v>52304</v>
      </c>
    </row>
    <row r="3" spans="1:9">
      <c r="A3" s="1" t="s">
        <v>7</v>
      </c>
      <c r="B3" s="1">
        <f>SUM(B4:B7)</f>
        <v>53031</v>
      </c>
      <c r="C3" s="3">
        <v>2.4307622964046999E-2</v>
      </c>
      <c r="D3" s="3">
        <v>2.1200265910706E-2</v>
      </c>
      <c r="E3" s="3">
        <v>2.1253156146179401E-2</v>
      </c>
      <c r="F3" s="3">
        <v>5.4980873543990904E-3</v>
      </c>
      <c r="G3" s="3">
        <v>1.8019469015146099E-2</v>
      </c>
      <c r="H3" s="3">
        <v>1.9883756500458899E-2</v>
      </c>
      <c r="I3" s="2"/>
    </row>
    <row r="4" spans="1:9">
      <c r="A4" t="s">
        <v>8</v>
      </c>
      <c r="B4">
        <v>47562</v>
      </c>
      <c r="C4" s="2">
        <v>2.1871713400145799E-2</v>
      </c>
      <c r="D4" s="2">
        <v>2.0485821916238101E-2</v>
      </c>
      <c r="E4" s="2">
        <v>1.8188704318936901E-2</v>
      </c>
      <c r="F4" s="2">
        <v>5.2059630262850402E-3</v>
      </c>
      <c r="G4" s="2">
        <v>1.6384703100740201E-2</v>
      </c>
      <c r="H4" s="2">
        <v>1.7685071887427298E-2</v>
      </c>
    </row>
    <row r="5" spans="1:9">
      <c r="A5" t="s">
        <v>9</v>
      </c>
      <c r="B5">
        <v>4414</v>
      </c>
      <c r="C5" s="2">
        <v>1.7417240285575999E-3</v>
      </c>
      <c r="D5" s="2">
        <v>6.1510953534396498E-4</v>
      </c>
      <c r="E5" s="2">
        <v>2.6445182724252501E-3</v>
      </c>
      <c r="F5" s="2">
        <v>9.8399773680520506E-5</v>
      </c>
      <c r="G5" s="2">
        <v>1.4640415923103201E-3</v>
      </c>
      <c r="H5" s="2">
        <v>1.3383297644539601E-3</v>
      </c>
    </row>
    <row r="6" spans="1:9">
      <c r="A6" t="s">
        <v>10</v>
      </c>
      <c r="B6">
        <v>1008</v>
      </c>
      <c r="C6" s="2">
        <v>6.6497131441735705E-4</v>
      </c>
      <c r="D6" s="2">
        <v>9.5513903003721201E-5</v>
      </c>
      <c r="E6" s="2">
        <v>3.9601328903654499E-4</v>
      </c>
      <c r="F6" s="2">
        <v>1.9372455443352499E-4</v>
      </c>
      <c r="G6" s="2">
        <v>1.5945007441003499E-4</v>
      </c>
      <c r="H6" s="2">
        <v>8.6035484857754701E-4</v>
      </c>
    </row>
    <row r="7" spans="1:9">
      <c r="A7" t="s">
        <v>11</v>
      </c>
      <c r="B7">
        <v>47</v>
      </c>
      <c r="C7" s="2">
        <v>2.9214220926285599E-5</v>
      </c>
      <c r="D7" s="2">
        <v>3.8205561201488503E-6</v>
      </c>
      <c r="E7" s="2">
        <v>2.3920265780730901E-5</v>
      </c>
      <c r="F7" s="2">
        <v>0</v>
      </c>
      <c r="G7" s="2">
        <v>1.1274247685558E-5</v>
      </c>
      <c r="H7" s="2">
        <v>0</v>
      </c>
    </row>
    <row r="8" spans="1:9">
      <c r="A8" s="1" t="s">
        <v>12</v>
      </c>
      <c r="B8" s="1">
        <f>SUM(B9:B57)</f>
        <v>2678431</v>
      </c>
      <c r="C8" s="3">
        <v>0.97569237703595302</v>
      </c>
      <c r="D8" s="3">
        <v>0.97879973408929399</v>
      </c>
      <c r="E8" s="3">
        <v>0.97874684385382105</v>
      </c>
      <c r="F8" s="3">
        <v>0.99450191264560095</v>
      </c>
      <c r="G8" s="3">
        <v>0.98198053098485405</v>
      </c>
      <c r="H8" s="3">
        <v>0.98011624349954096</v>
      </c>
    </row>
    <row r="9" spans="1:9">
      <c r="A9" t="s">
        <v>44</v>
      </c>
      <c r="B9">
        <v>839734</v>
      </c>
      <c r="C9" s="2">
        <v>0.32718118938049201</v>
      </c>
      <c r="D9" s="2">
        <v>0.37442596144294799</v>
      </c>
      <c r="E9" s="2">
        <v>0.29695548172757502</v>
      </c>
      <c r="F9" s="2">
        <v>0.187574568578492</v>
      </c>
      <c r="G9" s="2">
        <v>0.32760386803331998</v>
      </c>
      <c r="H9" s="2">
        <v>0.35716197613949202</v>
      </c>
    </row>
    <row r="10" spans="1:9">
      <c r="A10" t="s">
        <v>14</v>
      </c>
      <c r="B10">
        <v>511266</v>
      </c>
      <c r="C10" s="2">
        <v>0.16465134914054499</v>
      </c>
      <c r="D10" s="2">
        <v>0.107609783680112</v>
      </c>
      <c r="E10" s="2">
        <v>0.20511229235880399</v>
      </c>
      <c r="F10" s="2">
        <v>0.297367191055461</v>
      </c>
      <c r="G10" s="2">
        <v>0.169952841432538</v>
      </c>
      <c r="H10" s="2">
        <v>0.156221321505047</v>
      </c>
    </row>
    <row r="11" spans="1:9">
      <c r="A11" t="s">
        <v>15</v>
      </c>
      <c r="B11">
        <v>384971</v>
      </c>
      <c r="C11" s="2">
        <v>0.125064688632051</v>
      </c>
      <c r="D11" s="2">
        <v>0.186974195963965</v>
      </c>
      <c r="E11" s="2">
        <v>0.107461794019934</v>
      </c>
      <c r="F11" s="2">
        <v>0.108212076112225</v>
      </c>
      <c r="G11" s="2">
        <v>0.201322630314197</v>
      </c>
      <c r="H11" s="2">
        <v>9.7086264912817397E-2</v>
      </c>
    </row>
    <row r="12" spans="1:9">
      <c r="A12" t="s">
        <v>54</v>
      </c>
      <c r="B12">
        <v>252515</v>
      </c>
      <c r="C12" s="2">
        <v>9.0379061472285402E-2</v>
      </c>
      <c r="D12" s="2">
        <v>4.1342237776130698E-2</v>
      </c>
      <c r="E12" s="2">
        <v>9.5371428571428593E-2</v>
      </c>
      <c r="F12" s="2">
        <v>0.15671086456501199</v>
      </c>
      <c r="G12" s="2">
        <v>7.9966628226850703E-2</v>
      </c>
      <c r="H12" s="2">
        <v>8.3110278372590995E-2</v>
      </c>
    </row>
    <row r="13" spans="1:9">
      <c r="A13" t="s">
        <v>19</v>
      </c>
      <c r="B13">
        <v>172946</v>
      </c>
      <c r="C13" s="2">
        <v>8.3094982387998201E-2</v>
      </c>
      <c r="D13" s="2">
        <v>6.2072575284058303E-2</v>
      </c>
      <c r="E13" s="2">
        <v>6.6380066445182698E-2</v>
      </c>
      <c r="F13" s="2">
        <v>4.1134180391385097E-2</v>
      </c>
      <c r="G13" s="2">
        <v>4.73260705703481E-2</v>
      </c>
      <c r="H13" s="2">
        <v>8.1370449678800902E-2</v>
      </c>
    </row>
    <row r="14" spans="1:9">
      <c r="A14" t="s">
        <v>22</v>
      </c>
      <c r="B14">
        <v>102670</v>
      </c>
      <c r="C14" s="2">
        <v>2.9094581735825499E-2</v>
      </c>
      <c r="D14" s="2">
        <v>2.1712220430805899E-2</v>
      </c>
      <c r="E14" s="2">
        <v>3.5425913621262503E-2</v>
      </c>
      <c r="F14" s="2">
        <v>8.4402405874466499E-2</v>
      </c>
      <c r="G14" s="2">
        <v>3.2993280548379397E-2</v>
      </c>
      <c r="H14" s="2">
        <v>2.8334353013153901E-2</v>
      </c>
    </row>
    <row r="15" spans="1:9">
      <c r="A15" t="s">
        <v>34</v>
      </c>
      <c r="B15">
        <v>97200</v>
      </c>
      <c r="C15" s="2">
        <v>4.1482802561948098E-2</v>
      </c>
      <c r="D15" s="2">
        <v>2.5116335933858501E-2</v>
      </c>
      <c r="E15" s="2">
        <v>4.8215282392026597E-2</v>
      </c>
      <c r="F15" s="2">
        <v>1.8991156320340499E-2</v>
      </c>
      <c r="G15" s="2">
        <v>2.54926846238589E-2</v>
      </c>
      <c r="H15" s="2">
        <v>4.8198990516977701E-2</v>
      </c>
    </row>
    <row r="16" spans="1:9">
      <c r="A16" t="s">
        <v>43</v>
      </c>
      <c r="B16">
        <v>94916</v>
      </c>
      <c r="C16" s="2">
        <v>3.88980395866605E-2</v>
      </c>
      <c r="D16" s="2">
        <v>2.23273299661499E-2</v>
      </c>
      <c r="E16" s="2">
        <v>4.0758803986711001E-2</v>
      </c>
      <c r="F16" s="2">
        <v>3.4655170293108301E-2</v>
      </c>
      <c r="G16" s="2">
        <v>2.7269183937740402E-2</v>
      </c>
      <c r="H16" s="2">
        <v>4.2807433465891699E-2</v>
      </c>
    </row>
    <row r="17" spans="1:8">
      <c r="A17" t="s">
        <v>29</v>
      </c>
      <c r="B17">
        <v>58119</v>
      </c>
      <c r="C17" s="2">
        <v>1.5457105176759901E-2</v>
      </c>
      <c r="D17" s="2">
        <v>9.4742150667451203E-2</v>
      </c>
      <c r="E17" s="2">
        <v>6.8544850498338901E-3</v>
      </c>
      <c r="F17" s="2">
        <v>1.41142175372997E-2</v>
      </c>
      <c r="G17" s="2">
        <v>1.8457554068070699E-2</v>
      </c>
      <c r="H17" s="2">
        <v>1.9157234628326698E-2</v>
      </c>
    </row>
    <row r="18" spans="1:8">
      <c r="A18" t="s">
        <v>39</v>
      </c>
      <c r="B18">
        <v>38059</v>
      </c>
      <c r="C18" s="2">
        <v>1.41619413823613E-2</v>
      </c>
      <c r="D18" s="2">
        <v>8.8484079742647305E-3</v>
      </c>
      <c r="E18" s="2">
        <v>1.9447176079734198E-2</v>
      </c>
      <c r="F18" s="2">
        <v>1.2607471002816699E-3</v>
      </c>
      <c r="G18" s="2">
        <v>1.5199296486944401E-2</v>
      </c>
      <c r="H18" s="2">
        <v>2.0686754359131199E-2</v>
      </c>
    </row>
    <row r="19" spans="1:8">
      <c r="A19" t="s">
        <v>61</v>
      </c>
      <c r="B19">
        <v>34822</v>
      </c>
      <c r="C19" s="2">
        <v>1.4058996032430601E-2</v>
      </c>
      <c r="D19" s="2">
        <v>7.7557289239021604E-3</v>
      </c>
      <c r="E19" s="2">
        <v>1.69568106312292E-2</v>
      </c>
      <c r="F19" s="2">
        <v>1.1900222629488E-2</v>
      </c>
      <c r="G19" s="2">
        <v>8.2575811262651302E-3</v>
      </c>
      <c r="H19" s="2">
        <v>1.7761547873967599E-2</v>
      </c>
    </row>
    <row r="20" spans="1:8">
      <c r="A20" t="s">
        <v>57</v>
      </c>
      <c r="B20">
        <v>16094</v>
      </c>
      <c r="C20" s="2">
        <v>9.4904483409104807E-3</v>
      </c>
      <c r="D20" s="2">
        <v>1.89881639171398E-3</v>
      </c>
      <c r="E20" s="2">
        <v>9.0923588039867106E-3</v>
      </c>
      <c r="F20" s="2">
        <v>2.6752438469391501E-4</v>
      </c>
      <c r="G20" s="2">
        <v>2.3434329117838402E-3</v>
      </c>
      <c r="H20" s="2">
        <v>7.4755276843071301E-3</v>
      </c>
    </row>
    <row r="21" spans="1:8">
      <c r="A21" t="s">
        <v>13</v>
      </c>
      <c r="B21">
        <v>14928</v>
      </c>
      <c r="C21" s="2">
        <v>2.43312725714635E-3</v>
      </c>
      <c r="D21" s="2">
        <v>1.83386693767145E-3</v>
      </c>
      <c r="E21" s="2">
        <v>8.8770764119601303E-3</v>
      </c>
      <c r="F21" s="2">
        <v>9.3572034784320003E-3</v>
      </c>
      <c r="G21" s="2">
        <v>4.7657855573665902E-3</v>
      </c>
      <c r="H21" s="2">
        <v>3.2502294279596202E-4</v>
      </c>
    </row>
    <row r="22" spans="1:8">
      <c r="A22" t="s">
        <v>25</v>
      </c>
      <c r="B22">
        <v>11047</v>
      </c>
      <c r="C22" s="2">
        <v>4.9246829561452798E-3</v>
      </c>
      <c r="D22" s="2">
        <v>2.2464869986475199E-3</v>
      </c>
      <c r="E22" s="2">
        <v>4.7986710963455201E-3</v>
      </c>
      <c r="F22" s="2">
        <v>4.2865401409576797E-3</v>
      </c>
      <c r="G22" s="2">
        <v>2.7122618717828101E-3</v>
      </c>
      <c r="H22" s="2">
        <v>4.3973692260630198E-3</v>
      </c>
    </row>
    <row r="23" spans="1:8">
      <c r="A23" t="s">
        <v>23</v>
      </c>
      <c r="B23">
        <v>9526</v>
      </c>
      <c r="C23" s="2">
        <v>2.0380396979527799E-3</v>
      </c>
      <c r="D23" s="2">
        <v>3.9924811455555502E-3</v>
      </c>
      <c r="E23" s="2">
        <v>2.1009966777408599E-3</v>
      </c>
      <c r="F23" s="2">
        <v>3.76994132913494E-3</v>
      </c>
      <c r="G23" s="2">
        <v>6.5438954780603102E-3</v>
      </c>
      <c r="H23" s="2">
        <v>2.79137350871826E-3</v>
      </c>
    </row>
    <row r="24" spans="1:8">
      <c r="A24" t="s">
        <v>16</v>
      </c>
      <c r="B24">
        <v>9111</v>
      </c>
      <c r="C24" s="2">
        <v>2.4623414780726399E-3</v>
      </c>
      <c r="D24" s="2">
        <v>2.3649242383721402E-3</v>
      </c>
      <c r="E24" s="2">
        <v>2.27375415282392E-3</v>
      </c>
      <c r="F24" s="2">
        <v>5.78713668958561E-3</v>
      </c>
      <c r="G24" s="2">
        <v>4.8930234955321802E-3</v>
      </c>
      <c r="H24" s="2">
        <v>1.73982869379015E-3</v>
      </c>
    </row>
    <row r="25" spans="1:8">
      <c r="A25" t="s">
        <v>50</v>
      </c>
      <c r="B25">
        <v>4632</v>
      </c>
      <c r="C25" s="2">
        <v>3.1690473938132601E-3</v>
      </c>
      <c r="D25" s="2">
        <v>6.3039175982456004E-4</v>
      </c>
      <c r="E25" s="2">
        <v>1.8431893687707601E-3</v>
      </c>
      <c r="F25" s="2">
        <v>1.2084722205138901E-3</v>
      </c>
      <c r="G25" s="2">
        <v>4.8801386410343998E-4</v>
      </c>
      <c r="H25" s="2">
        <v>2.0266136433159999E-3</v>
      </c>
    </row>
    <row r="26" spans="1:8">
      <c r="A26" t="s">
        <v>21</v>
      </c>
      <c r="B26">
        <v>4253</v>
      </c>
      <c r="C26" s="2">
        <v>1.79737016365528E-3</v>
      </c>
      <c r="D26" s="2">
        <v>9.4367736167676598E-4</v>
      </c>
      <c r="E26" s="2">
        <v>1.7209302325581399E-3</v>
      </c>
      <c r="F26" s="2">
        <v>1.88189567163996E-3</v>
      </c>
      <c r="G26" s="2">
        <v>1.1628581184247001E-3</v>
      </c>
      <c r="H26" s="2">
        <v>1.6251147139798099E-3</v>
      </c>
    </row>
    <row r="27" spans="1:8">
      <c r="A27" t="s">
        <v>55</v>
      </c>
      <c r="B27">
        <v>3439</v>
      </c>
      <c r="C27" s="2">
        <v>8.6251509401414494E-5</v>
      </c>
      <c r="D27" s="2">
        <v>1.3371946420521E-4</v>
      </c>
      <c r="E27" s="2">
        <v>1.09900332225914E-3</v>
      </c>
      <c r="F27" s="2">
        <v>7.0847837049974804E-3</v>
      </c>
      <c r="G27" s="2">
        <v>3.3983803737896301E-4</v>
      </c>
      <c r="H27" s="2">
        <v>0</v>
      </c>
    </row>
    <row r="28" spans="1:8">
      <c r="A28" t="s">
        <v>51</v>
      </c>
      <c r="B28">
        <v>3210</v>
      </c>
      <c r="C28" s="2">
        <v>6.0236941243245999E-4</v>
      </c>
      <c r="D28" s="2">
        <v>5.4977802568941898E-3</v>
      </c>
      <c r="E28" s="2">
        <v>8.70431893687708E-4</v>
      </c>
      <c r="F28" s="2">
        <v>8.6714800555958696E-4</v>
      </c>
      <c r="G28" s="2">
        <v>6.0719876820791003E-4</v>
      </c>
      <c r="H28" s="2">
        <v>4.5885591924135798E-4</v>
      </c>
    </row>
    <row r="29" spans="1:8">
      <c r="A29" t="s">
        <v>20</v>
      </c>
      <c r="B29">
        <v>3073</v>
      </c>
      <c r="C29" s="2">
        <v>1.22977958565888E-3</v>
      </c>
      <c r="D29" s="2">
        <v>1.02772959632004E-3</v>
      </c>
      <c r="E29" s="2">
        <v>1.45913621262458E-3</v>
      </c>
      <c r="F29" s="2">
        <v>1.1377473831810201E-3</v>
      </c>
      <c r="G29" s="2">
        <v>6.4263211807680698E-4</v>
      </c>
      <c r="H29" s="2">
        <v>1.0133068216579999E-3</v>
      </c>
    </row>
    <row r="30" spans="1:8">
      <c r="A30" t="s">
        <v>40</v>
      </c>
      <c r="B30">
        <v>2251</v>
      </c>
      <c r="C30" s="2">
        <v>9.6685159732230795E-4</v>
      </c>
      <c r="D30" s="2">
        <v>1.9866891824773999E-4</v>
      </c>
      <c r="E30" s="2">
        <v>1.3169435215946801E-3</v>
      </c>
      <c r="F30" s="2">
        <v>4.4587397448985898E-4</v>
      </c>
      <c r="G30" s="2">
        <v>3.4628046462785298E-4</v>
      </c>
      <c r="H30" s="2">
        <v>2.9252064851636602E-3</v>
      </c>
    </row>
    <row r="31" spans="1:8">
      <c r="A31" t="s">
        <v>42</v>
      </c>
      <c r="B31">
        <v>1831</v>
      </c>
      <c r="C31" s="2">
        <v>9.4459314328323302E-4</v>
      </c>
      <c r="D31" s="2">
        <v>3.17106157972354E-4</v>
      </c>
      <c r="E31" s="2">
        <v>7.5348837209302303E-4</v>
      </c>
      <c r="F31" s="2">
        <v>3.5669917959188702E-4</v>
      </c>
      <c r="G31" s="2">
        <v>5.2505782078455902E-4</v>
      </c>
      <c r="H31" s="2">
        <v>1.1471397981033999E-3</v>
      </c>
    </row>
    <row r="32" spans="1:8">
      <c r="A32" t="s">
        <v>26</v>
      </c>
      <c r="B32">
        <v>1198</v>
      </c>
      <c r="C32" s="2">
        <v>4.1317255310032401E-4</v>
      </c>
      <c r="D32" s="2">
        <v>1.12706405544391E-3</v>
      </c>
      <c r="E32" s="2">
        <v>3.0963455149501701E-4</v>
      </c>
      <c r="F32" s="2">
        <v>1.6297462515836201E-4</v>
      </c>
      <c r="G32" s="2">
        <v>4.8801386410343998E-4</v>
      </c>
      <c r="H32" s="2">
        <v>3.2502294279596202E-4</v>
      </c>
    </row>
    <row r="33" spans="1:8">
      <c r="A33" t="s">
        <v>30</v>
      </c>
      <c r="B33">
        <v>1059</v>
      </c>
      <c r="C33" s="2">
        <v>7.3731129004434999E-5</v>
      </c>
      <c r="D33" s="2">
        <v>1.98286862635725E-3</v>
      </c>
      <c r="E33" s="2">
        <v>6.6445182724252495E-5</v>
      </c>
      <c r="F33" s="2">
        <v>5.22748797677765E-5</v>
      </c>
      <c r="G33" s="2">
        <v>6.7484425432125803E-4</v>
      </c>
      <c r="H33" s="2">
        <v>1.91189966350566E-5</v>
      </c>
    </row>
    <row r="34" spans="1:8">
      <c r="A34" t="s">
        <v>27</v>
      </c>
      <c r="B34">
        <v>1023</v>
      </c>
      <c r="C34" s="2">
        <v>3.42223730850774E-4</v>
      </c>
      <c r="D34" s="2">
        <v>3.8205561201488503E-6</v>
      </c>
      <c r="E34" s="2">
        <v>7.4418604651162797E-4</v>
      </c>
      <c r="F34" s="2">
        <v>5.4427374817037901E-4</v>
      </c>
      <c r="G34" s="2">
        <v>1.61060681222257E-5</v>
      </c>
      <c r="H34" s="2">
        <v>5.5445090241664104E-4</v>
      </c>
    </row>
    <row r="35" spans="1:8">
      <c r="A35" t="s">
        <v>28</v>
      </c>
      <c r="B35">
        <v>926</v>
      </c>
      <c r="C35" s="2">
        <v>1.0294534993072099E-4</v>
      </c>
      <c r="D35" s="2">
        <v>4.2790228545667102E-4</v>
      </c>
      <c r="E35" s="2">
        <v>3.0830564784053202E-4</v>
      </c>
      <c r="F35" s="2">
        <v>1.3222469588319901E-4</v>
      </c>
      <c r="G35" s="2">
        <v>7.2960488593682598E-4</v>
      </c>
      <c r="H35" s="2">
        <v>2.2942795962067899E-4</v>
      </c>
    </row>
    <row r="36" spans="1:8">
      <c r="A36" t="s">
        <v>52</v>
      </c>
      <c r="B36">
        <v>905</v>
      </c>
      <c r="C36" s="2">
        <v>2.9631566939518198E-4</v>
      </c>
      <c r="D36" s="2">
        <v>1.3371946420521E-4</v>
      </c>
      <c r="E36" s="2">
        <v>4.9568106312292397E-4</v>
      </c>
      <c r="F36" s="2">
        <v>4.3664899570730999E-4</v>
      </c>
      <c r="G36" s="2">
        <v>1.8360917659337301E-4</v>
      </c>
      <c r="H36" s="2">
        <v>5.3533190578158505E-4</v>
      </c>
    </row>
    <row r="37" spans="1:8">
      <c r="A37" t="s">
        <v>48</v>
      </c>
      <c r="B37">
        <v>660</v>
      </c>
      <c r="C37" s="2">
        <v>6.8166515494666306E-5</v>
      </c>
      <c r="D37" s="2">
        <v>6.6477676490589996E-4</v>
      </c>
      <c r="E37" s="2">
        <v>2.7375415282391999E-4</v>
      </c>
      <c r="F37" s="2">
        <v>1.07624752463069E-4</v>
      </c>
      <c r="G37" s="2">
        <v>3.10847114758957E-4</v>
      </c>
      <c r="H37" s="2">
        <v>5.7356989905169802E-5</v>
      </c>
    </row>
    <row r="38" spans="1:8">
      <c r="A38" t="s">
        <v>41</v>
      </c>
      <c r="B38">
        <v>555</v>
      </c>
      <c r="C38" s="2">
        <v>2.2119338701330501E-4</v>
      </c>
      <c r="D38" s="2">
        <v>5.7308341802232697E-5</v>
      </c>
      <c r="E38" s="2">
        <v>4.3853820598006599E-4</v>
      </c>
      <c r="F38" s="2">
        <v>2.1524950492613899E-5</v>
      </c>
      <c r="G38" s="2">
        <v>5.6371238427790098E-5</v>
      </c>
      <c r="H38" s="2">
        <v>1.7207096971550901E-4</v>
      </c>
    </row>
    <row r="39" spans="1:8">
      <c r="A39" t="s">
        <v>18</v>
      </c>
      <c r="B39">
        <v>455</v>
      </c>
      <c r="C39" s="2">
        <v>2.5597222144935899E-4</v>
      </c>
      <c r="D39" s="2">
        <v>1.5282224480595401E-4</v>
      </c>
      <c r="E39" s="2">
        <v>1.7807308970099701E-4</v>
      </c>
      <c r="F39" s="2">
        <v>9.2249787825488004E-6</v>
      </c>
      <c r="G39" s="2">
        <v>1.4495461310003199E-4</v>
      </c>
      <c r="H39" s="2">
        <v>7.6475986540226398E-5</v>
      </c>
    </row>
    <row r="40" spans="1:8">
      <c r="A40" t="s">
        <v>31</v>
      </c>
      <c r="B40">
        <v>455</v>
      </c>
      <c r="C40" s="2">
        <v>1.53026871518639E-5</v>
      </c>
      <c r="D40" s="2">
        <v>1.49001688685805E-4</v>
      </c>
      <c r="E40" s="2">
        <v>4.7176079734219303E-4</v>
      </c>
      <c r="F40" s="2">
        <v>1.2914970295568301E-4</v>
      </c>
      <c r="G40" s="2">
        <v>1.2884854497780601E-5</v>
      </c>
      <c r="H40" s="2">
        <v>0</v>
      </c>
    </row>
    <row r="41" spans="1:8">
      <c r="A41" t="s">
        <v>32</v>
      </c>
      <c r="B41">
        <v>164</v>
      </c>
      <c r="C41" s="2">
        <v>5.2863828342802403E-5</v>
      </c>
      <c r="D41" s="2">
        <v>1.9102780600744201E-5</v>
      </c>
      <c r="E41" s="2">
        <v>1.07641196013289E-4</v>
      </c>
      <c r="F41" s="2">
        <v>2.7674936347646401E-5</v>
      </c>
      <c r="G41" s="2">
        <v>4.1875777117786898E-5</v>
      </c>
      <c r="H41" s="2">
        <v>9.5594983175283001E-5</v>
      </c>
    </row>
    <row r="42" spans="1:8">
      <c r="A42" t="s">
        <v>56</v>
      </c>
      <c r="B42">
        <v>78</v>
      </c>
      <c r="C42" s="2">
        <v>4.1734601323265098E-5</v>
      </c>
      <c r="D42" s="2">
        <v>3.0564448961190803E-5</v>
      </c>
      <c r="E42" s="2">
        <v>3.32225913621262E-5</v>
      </c>
      <c r="F42" s="2">
        <v>0</v>
      </c>
      <c r="G42" s="2">
        <v>2.2548495371115999E-5</v>
      </c>
      <c r="H42" s="2">
        <v>1.91189966350566E-5</v>
      </c>
    </row>
    <row r="43" spans="1:8">
      <c r="A43" t="s">
        <v>38</v>
      </c>
      <c r="B43">
        <v>72</v>
      </c>
      <c r="C43" s="2">
        <v>3.8952294568380697E-5</v>
      </c>
      <c r="D43" s="2">
        <v>0</v>
      </c>
      <c r="E43" s="2">
        <v>4.6511627906976701E-5</v>
      </c>
      <c r="F43" s="2">
        <v>3.07499292751627E-6</v>
      </c>
      <c r="G43" s="2">
        <v>6.4424272488902902E-6</v>
      </c>
      <c r="H43" s="2">
        <v>7.6475986540226398E-5</v>
      </c>
    </row>
    <row r="44" spans="1:8">
      <c r="A44" t="s">
        <v>60</v>
      </c>
      <c r="B44">
        <v>72</v>
      </c>
      <c r="C44" s="2">
        <v>3.4778834436054201E-5</v>
      </c>
      <c r="D44" s="2">
        <v>3.8205561201488503E-6</v>
      </c>
      <c r="E44" s="2">
        <v>4.3853820598006601E-5</v>
      </c>
      <c r="F44" s="2">
        <v>9.2249787825488004E-6</v>
      </c>
      <c r="G44" s="2">
        <v>4.8318204366677204E-6</v>
      </c>
      <c r="H44" s="2">
        <v>1.3383297644539599E-4</v>
      </c>
    </row>
    <row r="45" spans="1:8">
      <c r="A45" t="s">
        <v>17</v>
      </c>
      <c r="B45">
        <v>58</v>
      </c>
      <c r="C45" s="2">
        <v>1.3911533774421699E-5</v>
      </c>
      <c r="D45" s="2">
        <v>3.8205561201488503E-6</v>
      </c>
      <c r="E45" s="2">
        <v>3.05647840531561E-5</v>
      </c>
      <c r="F45" s="2">
        <v>4.3049900985227697E-5</v>
      </c>
      <c r="G45" s="2">
        <v>1.61060681222257E-5</v>
      </c>
      <c r="H45" s="2">
        <v>0</v>
      </c>
    </row>
    <row r="46" spans="1:8">
      <c r="A46" t="s">
        <v>37</v>
      </c>
      <c r="B46">
        <v>39</v>
      </c>
      <c r="C46" s="2">
        <v>6.9557668872108496E-6</v>
      </c>
      <c r="D46" s="2">
        <v>1.5282224480595401E-5</v>
      </c>
      <c r="E46" s="2">
        <v>1.19601328903654E-5</v>
      </c>
      <c r="F46" s="2">
        <v>3.6899915130195201E-5</v>
      </c>
      <c r="G46" s="2">
        <v>1.44954613100032E-5</v>
      </c>
      <c r="H46" s="2">
        <v>0</v>
      </c>
    </row>
    <row r="47" spans="1:8">
      <c r="A47" t="s">
        <v>33</v>
      </c>
      <c r="B47">
        <v>29</v>
      </c>
      <c r="C47" s="2">
        <v>2.6431914171401201E-5</v>
      </c>
      <c r="D47" s="2">
        <v>3.8205561201488503E-6</v>
      </c>
      <c r="E47" s="2">
        <v>1.19601328903654E-5</v>
      </c>
      <c r="F47" s="2">
        <v>0</v>
      </c>
      <c r="G47" s="2">
        <v>0</v>
      </c>
      <c r="H47" s="2">
        <v>0</v>
      </c>
    </row>
    <row r="48" spans="1:8">
      <c r="A48" t="s">
        <v>47</v>
      </c>
      <c r="B48">
        <v>25</v>
      </c>
      <c r="C48" s="2">
        <v>6.9557668872108496E-6</v>
      </c>
      <c r="D48" s="2">
        <v>7.6411122402977007E-6</v>
      </c>
      <c r="E48" s="2">
        <v>7.9734219269103003E-6</v>
      </c>
      <c r="F48" s="2">
        <v>0</v>
      </c>
      <c r="G48" s="2">
        <v>1.9327281746670898E-5</v>
      </c>
      <c r="H48" s="2">
        <v>0</v>
      </c>
    </row>
    <row r="49" spans="1:8">
      <c r="A49" t="s">
        <v>53</v>
      </c>
      <c r="B49">
        <v>24</v>
      </c>
      <c r="C49" s="2">
        <v>4.1734601323265098E-6</v>
      </c>
      <c r="D49" s="2">
        <v>0</v>
      </c>
      <c r="E49" s="2">
        <v>3.9867109634551501E-6</v>
      </c>
      <c r="F49" s="2">
        <v>9.2249787825488004E-6</v>
      </c>
      <c r="G49" s="2">
        <v>2.41591021833386E-5</v>
      </c>
      <c r="H49" s="2">
        <v>0</v>
      </c>
    </row>
    <row r="50" spans="1:8">
      <c r="A50" t="s">
        <v>49</v>
      </c>
      <c r="B50">
        <v>7</v>
      </c>
      <c r="C50" s="2">
        <v>1.3911533774421699E-6</v>
      </c>
      <c r="D50" s="2">
        <v>3.8205561201488503E-6</v>
      </c>
      <c r="E50" s="2">
        <v>6.6445182724252502E-6</v>
      </c>
      <c r="F50" s="2">
        <v>0</v>
      </c>
      <c r="G50" s="2">
        <v>0</v>
      </c>
      <c r="H50" s="2">
        <v>0</v>
      </c>
    </row>
    <row r="51" spans="1:8">
      <c r="A51" t="s">
        <v>24</v>
      </c>
      <c r="B51">
        <v>4</v>
      </c>
      <c r="C51" s="2">
        <v>2.7823067548843398E-6</v>
      </c>
      <c r="D51" s="2">
        <v>0</v>
      </c>
      <c r="E51" s="2">
        <v>2.6578073089701001E-6</v>
      </c>
      <c r="F51" s="2">
        <v>0</v>
      </c>
      <c r="G51" s="2">
        <v>0</v>
      </c>
      <c r="H51" s="2">
        <v>0</v>
      </c>
    </row>
    <row r="52" spans="1:8">
      <c r="A52" t="s">
        <v>45</v>
      </c>
      <c r="B52">
        <v>3</v>
      </c>
      <c r="C52" s="2">
        <v>1.3911533774421699E-6</v>
      </c>
      <c r="D52" s="2">
        <v>0</v>
      </c>
      <c r="E52" s="2">
        <v>1.32890365448505E-6</v>
      </c>
      <c r="F52" s="2">
        <v>0</v>
      </c>
      <c r="G52" s="2">
        <v>1.61060681222257E-6</v>
      </c>
      <c r="H52" s="2">
        <v>0</v>
      </c>
    </row>
    <row r="53" spans="1:8">
      <c r="A53" t="s">
        <v>58</v>
      </c>
      <c r="B53">
        <v>3</v>
      </c>
      <c r="C53" s="2">
        <v>0</v>
      </c>
      <c r="D53" s="2">
        <v>0</v>
      </c>
      <c r="E53" s="2">
        <v>2.6578073089701001E-6</v>
      </c>
      <c r="F53" s="2">
        <v>3.07499292751627E-6</v>
      </c>
      <c r="G53" s="2">
        <v>0</v>
      </c>
      <c r="H53" s="2">
        <v>0</v>
      </c>
    </row>
    <row r="54" spans="1:8">
      <c r="A54" t="s">
        <v>35</v>
      </c>
      <c r="B54">
        <v>1</v>
      </c>
      <c r="C54" s="2">
        <v>0</v>
      </c>
      <c r="D54" s="2">
        <v>0</v>
      </c>
      <c r="E54" s="2">
        <v>1.32890365448505E-6</v>
      </c>
      <c r="F54" s="2">
        <v>0</v>
      </c>
      <c r="G54" s="2">
        <v>0</v>
      </c>
      <c r="H54" s="2">
        <v>0</v>
      </c>
    </row>
    <row r="55" spans="1:8">
      <c r="A55" t="s">
        <v>36</v>
      </c>
      <c r="B55">
        <v>1</v>
      </c>
      <c r="C55" s="2">
        <v>1.3911533774421699E-6</v>
      </c>
      <c r="D55" s="2">
        <v>0</v>
      </c>
      <c r="E55" s="2">
        <v>0</v>
      </c>
      <c r="F55" s="2">
        <v>0</v>
      </c>
      <c r="G55" s="2">
        <v>0</v>
      </c>
      <c r="H55" s="2">
        <v>0</v>
      </c>
    </row>
    <row r="56" spans="1:8">
      <c r="A56" t="s">
        <v>46</v>
      </c>
      <c r="B56">
        <v>1</v>
      </c>
      <c r="C56" s="2">
        <v>0</v>
      </c>
      <c r="D56" s="2">
        <v>0</v>
      </c>
      <c r="E56" s="2">
        <v>1.32890365448505E-6</v>
      </c>
      <c r="F56" s="2">
        <v>0</v>
      </c>
      <c r="G56" s="2">
        <v>0</v>
      </c>
      <c r="H56" s="2">
        <v>0</v>
      </c>
    </row>
    <row r="57" spans="1:8">
      <c r="A57" t="s">
        <v>59</v>
      </c>
      <c r="B57">
        <v>1</v>
      </c>
      <c r="C57" s="2">
        <v>0</v>
      </c>
      <c r="D57" s="2">
        <v>0</v>
      </c>
      <c r="E57" s="2">
        <v>1.32890365448505E-6</v>
      </c>
      <c r="F57" s="2">
        <v>0</v>
      </c>
      <c r="G57" s="2">
        <v>0</v>
      </c>
      <c r="H57" s="2">
        <v>0</v>
      </c>
    </row>
  </sheetData>
  <phoneticPr fontId="4" type="noConversion"/>
  <pageMargins left="0.78749999999999998" right="0.78749999999999998" top="1.05277777777778" bottom="1.05277777777778" header="0.78749999999999998" footer="0.78749999999999998"/>
  <pageSetup scale="85" orientation="portrait" useFirstPageNumber="1" horizontalDpi="4294967292" verticalDpi="4294967292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6"/>
  <sheetViews>
    <sheetView workbookViewId="0">
      <selection activeCell="J19" sqref="J19"/>
    </sheetView>
  </sheetViews>
  <sheetFormatPr baseColWidth="10" defaultRowHeight="12" x14ac:dyDescent="0"/>
  <cols>
    <col min="1" max="1" width="17" bestFit="1" customWidth="1"/>
  </cols>
  <sheetData>
    <row r="1" spans="1:16"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K1" s="1" t="s">
        <v>1</v>
      </c>
      <c r="L1" s="1" t="s">
        <v>2</v>
      </c>
      <c r="M1" s="1" t="s">
        <v>3</v>
      </c>
      <c r="N1" s="1" t="s">
        <v>4</v>
      </c>
      <c r="O1" s="1" t="s">
        <v>5</v>
      </c>
      <c r="P1" s="1" t="s">
        <v>6</v>
      </c>
    </row>
    <row r="2" spans="1:16">
      <c r="A2" t="s">
        <v>8</v>
      </c>
      <c r="B2">
        <v>47562</v>
      </c>
      <c r="C2" s="2">
        <v>2.1871713400145799E-2</v>
      </c>
      <c r="D2" s="2">
        <v>2.0485821916238101E-2</v>
      </c>
      <c r="E2" s="2">
        <v>1.8188704318936901E-2</v>
      </c>
      <c r="F2" s="2">
        <v>5.2059630262850402E-3</v>
      </c>
      <c r="G2" s="2">
        <v>1.6384703100740201E-2</v>
      </c>
      <c r="H2" s="2">
        <v>1.7685071887427298E-2</v>
      </c>
    </row>
    <row r="3" spans="1:16">
      <c r="A3" t="s">
        <v>9</v>
      </c>
      <c r="B3">
        <v>4414</v>
      </c>
      <c r="C3" s="2">
        <v>1.7417240285575999E-3</v>
      </c>
      <c r="D3" s="2">
        <v>6.1510953534396498E-4</v>
      </c>
      <c r="E3" s="2">
        <v>2.6445182724252501E-3</v>
      </c>
      <c r="F3" s="2">
        <v>9.8399773680520506E-5</v>
      </c>
      <c r="G3" s="2">
        <v>1.4640415923103201E-3</v>
      </c>
      <c r="H3" s="2">
        <v>1.3383297644539601E-3</v>
      </c>
    </row>
    <row r="4" spans="1:16">
      <c r="A4" t="s">
        <v>10</v>
      </c>
      <c r="B4">
        <v>1008</v>
      </c>
      <c r="C4" s="2">
        <v>6.6497131441735705E-4</v>
      </c>
      <c r="D4" s="2">
        <v>9.5513903003721201E-5</v>
      </c>
      <c r="E4" s="2">
        <v>3.9601328903654499E-4</v>
      </c>
      <c r="F4" s="2">
        <v>1.9372455443352499E-4</v>
      </c>
      <c r="G4" s="2">
        <v>1.5945007441003499E-4</v>
      </c>
      <c r="H4" s="2">
        <v>8.6035484857754701E-4</v>
      </c>
    </row>
    <row r="5" spans="1:16">
      <c r="A5" t="s">
        <v>11</v>
      </c>
      <c r="B5">
        <v>47</v>
      </c>
      <c r="C5" s="2">
        <v>2.9214220926285599E-5</v>
      </c>
      <c r="D5" s="2">
        <v>3.8205561201488503E-6</v>
      </c>
      <c r="E5" s="2">
        <v>2.3920265780730901E-5</v>
      </c>
      <c r="F5" s="2">
        <v>0</v>
      </c>
      <c r="G5" s="2">
        <v>1.1274247685558E-5</v>
      </c>
      <c r="H5" s="2">
        <v>0</v>
      </c>
    </row>
    <row r="6" spans="1:16">
      <c r="A6" t="s">
        <v>44</v>
      </c>
      <c r="B6">
        <v>839734</v>
      </c>
      <c r="C6" s="2">
        <v>0.32718118938049201</v>
      </c>
      <c r="D6" s="2">
        <v>0.37442596144294799</v>
      </c>
      <c r="E6" s="2">
        <v>0.29695548172757502</v>
      </c>
      <c r="F6" s="2">
        <v>0.187574568578492</v>
      </c>
      <c r="G6" s="2">
        <v>0.32760386803331998</v>
      </c>
      <c r="H6" s="2">
        <v>0.35716197613949202</v>
      </c>
    </row>
    <row r="7" spans="1:16">
      <c r="A7" t="s">
        <v>14</v>
      </c>
      <c r="B7">
        <v>511266</v>
      </c>
      <c r="C7" s="2">
        <v>0.16465134914054499</v>
      </c>
      <c r="D7" s="2">
        <v>0.107609783680112</v>
      </c>
      <c r="E7" s="2">
        <v>0.20511229235880399</v>
      </c>
      <c r="F7" s="2">
        <v>0.297367191055461</v>
      </c>
      <c r="G7" s="2">
        <v>0.169952841432538</v>
      </c>
      <c r="H7" s="2">
        <v>0.156221321505047</v>
      </c>
    </row>
    <row r="8" spans="1:16">
      <c r="A8" t="s">
        <v>15</v>
      </c>
      <c r="B8">
        <v>384971</v>
      </c>
      <c r="C8" s="2">
        <v>0.125064688632051</v>
      </c>
      <c r="D8" s="2">
        <v>0.186974195963965</v>
      </c>
      <c r="E8" s="2">
        <v>0.107461794019934</v>
      </c>
      <c r="F8" s="2">
        <v>0.108212076112225</v>
      </c>
      <c r="G8" s="2">
        <v>0.201322630314197</v>
      </c>
      <c r="H8" s="2">
        <v>9.7086264912817397E-2</v>
      </c>
    </row>
    <row r="9" spans="1:16">
      <c r="A9" t="s">
        <v>54</v>
      </c>
      <c r="B9">
        <v>252515</v>
      </c>
      <c r="C9" s="2">
        <v>9.0379061472285402E-2</v>
      </c>
      <c r="D9" s="2">
        <v>4.1342237776130698E-2</v>
      </c>
      <c r="E9" s="2">
        <v>9.5371428571428593E-2</v>
      </c>
      <c r="F9" s="2">
        <v>0.15671086456501199</v>
      </c>
      <c r="G9" s="2">
        <v>7.9966628226850703E-2</v>
      </c>
      <c r="H9" s="2">
        <v>8.3110278372590995E-2</v>
      </c>
    </row>
    <row r="10" spans="1:16">
      <c r="A10" t="s">
        <v>19</v>
      </c>
      <c r="B10">
        <v>172946</v>
      </c>
      <c r="C10" s="2">
        <v>8.3094982387998201E-2</v>
      </c>
      <c r="D10" s="2">
        <v>6.2072575284058303E-2</v>
      </c>
      <c r="E10" s="2">
        <v>6.6380066445182698E-2</v>
      </c>
      <c r="F10" s="2">
        <v>4.1134180391385097E-2</v>
      </c>
      <c r="G10" s="2">
        <v>4.73260705703481E-2</v>
      </c>
      <c r="H10" s="2">
        <v>8.1370449678800902E-2</v>
      </c>
    </row>
    <row r="11" spans="1:16">
      <c r="A11" t="s">
        <v>22</v>
      </c>
      <c r="B11">
        <v>102670</v>
      </c>
      <c r="C11" s="2">
        <v>2.9094581735825499E-2</v>
      </c>
      <c r="D11" s="2">
        <v>2.1712220430805899E-2</v>
      </c>
      <c r="E11" s="2">
        <v>3.5425913621262503E-2</v>
      </c>
      <c r="F11" s="2">
        <v>8.4402405874466499E-2</v>
      </c>
      <c r="G11" s="2">
        <v>3.2993280548379397E-2</v>
      </c>
      <c r="H11" s="2">
        <v>2.8334353013153901E-2</v>
      </c>
    </row>
    <row r="12" spans="1:16">
      <c r="A12" t="s">
        <v>34</v>
      </c>
      <c r="B12">
        <v>97200</v>
      </c>
      <c r="C12" s="2">
        <v>4.1482802561948098E-2</v>
      </c>
      <c r="D12" s="2">
        <v>2.5116335933858501E-2</v>
      </c>
      <c r="E12" s="2">
        <v>4.8215282392026597E-2</v>
      </c>
      <c r="F12" s="2">
        <v>1.8991156320340499E-2</v>
      </c>
      <c r="G12" s="2">
        <v>2.54926846238589E-2</v>
      </c>
      <c r="H12" s="2">
        <v>4.8198990516977701E-2</v>
      </c>
    </row>
    <row r="13" spans="1:16">
      <c r="A13" t="s">
        <v>43</v>
      </c>
      <c r="B13">
        <v>94916</v>
      </c>
      <c r="C13" s="2">
        <v>3.88980395866605E-2</v>
      </c>
      <c r="D13" s="2">
        <v>2.23273299661499E-2</v>
      </c>
      <c r="E13" s="2">
        <v>4.0758803986711001E-2</v>
      </c>
      <c r="F13" s="2">
        <v>3.4655170293108301E-2</v>
      </c>
      <c r="G13" s="2">
        <v>2.7269183937740402E-2</v>
      </c>
      <c r="H13" s="2">
        <v>4.2807433465891699E-2</v>
      </c>
    </row>
    <row r="14" spans="1:16">
      <c r="A14" t="s">
        <v>29</v>
      </c>
      <c r="B14">
        <v>58119</v>
      </c>
      <c r="C14" s="2">
        <v>1.5457105176759901E-2</v>
      </c>
      <c r="D14" s="2">
        <v>9.4742150667451203E-2</v>
      </c>
      <c r="E14" s="2">
        <v>6.8544850498338901E-3</v>
      </c>
      <c r="F14" s="2">
        <v>1.41142175372997E-2</v>
      </c>
      <c r="G14" s="2">
        <v>1.8457554068070699E-2</v>
      </c>
      <c r="H14" s="2">
        <v>1.9157234628326698E-2</v>
      </c>
    </row>
    <row r="17" spans="1:8">
      <c r="C17" s="1" t="s">
        <v>1</v>
      </c>
      <c r="D17" s="1" t="s">
        <v>2</v>
      </c>
      <c r="E17" s="1" t="s">
        <v>3</v>
      </c>
      <c r="F17" s="1" t="s">
        <v>4</v>
      </c>
      <c r="G17" s="1" t="s">
        <v>5</v>
      </c>
      <c r="H17" s="1" t="s">
        <v>6</v>
      </c>
    </row>
    <row r="18" spans="1:8">
      <c r="A18" t="s">
        <v>8</v>
      </c>
      <c r="B18">
        <v>47562</v>
      </c>
      <c r="C18">
        <f>C2*$B$18</f>
        <v>1040.2624327377346</v>
      </c>
      <c r="D18">
        <f>D2*$B$18</f>
        <v>974.34666198011655</v>
      </c>
      <c r="E18">
        <f t="shared" ref="E18:H18" si="0">E2*$B$18</f>
        <v>865.0911548172769</v>
      </c>
      <c r="F18">
        <f t="shared" si="0"/>
        <v>247.60601345616908</v>
      </c>
      <c r="G18">
        <f t="shared" si="0"/>
        <v>779.2892488774055</v>
      </c>
      <c r="H18">
        <f t="shared" si="0"/>
        <v>841.13738910981715</v>
      </c>
    </row>
    <row r="19" spans="1:8">
      <c r="A19" t="s">
        <v>9</v>
      </c>
      <c r="B19">
        <v>4414</v>
      </c>
      <c r="C19">
        <f>C3*$B$19</f>
        <v>7.6879698620532464</v>
      </c>
      <c r="D19">
        <f t="shared" ref="D19:H19" si="1">D3*$B$19</f>
        <v>2.7150934890082614</v>
      </c>
      <c r="E19">
        <f t="shared" si="1"/>
        <v>11.672903654485054</v>
      </c>
      <c r="F19">
        <f t="shared" si="1"/>
        <v>0.4343366010258175</v>
      </c>
      <c r="G19">
        <f t="shared" si="1"/>
        <v>6.4622795884577524</v>
      </c>
      <c r="H19">
        <f t="shared" si="1"/>
        <v>5.9073875802997797</v>
      </c>
    </row>
    <row r="20" spans="1:8">
      <c r="A20" t="s">
        <v>10</v>
      </c>
      <c r="B20">
        <v>1008</v>
      </c>
      <c r="C20">
        <f>C4*$B$20</f>
        <v>0.67029108493269596</v>
      </c>
      <c r="D20">
        <f t="shared" ref="D20:H20" si="2">D4*$B$20</f>
        <v>9.6278014227750966E-2</v>
      </c>
      <c r="E20">
        <f t="shared" si="2"/>
        <v>0.39918139534883734</v>
      </c>
      <c r="F20">
        <f t="shared" si="2"/>
        <v>0.1952743508689932</v>
      </c>
      <c r="G20">
        <f t="shared" si="2"/>
        <v>0.16072567500531526</v>
      </c>
      <c r="H20">
        <f t="shared" si="2"/>
        <v>0.86723768736616735</v>
      </c>
    </row>
    <row r="21" spans="1:8">
      <c r="A21" t="s">
        <v>11</v>
      </c>
      <c r="B21">
        <v>47</v>
      </c>
      <c r="C21">
        <f>C5*$B$21</f>
        <v>1.3730683835354231E-3</v>
      </c>
      <c r="D21">
        <f t="shared" ref="D21:H21" si="3">D5*$B$21</f>
        <v>1.7956613764699597E-4</v>
      </c>
      <c r="E21">
        <f t="shared" si="3"/>
        <v>1.1242524916943524E-3</v>
      </c>
      <c r="F21">
        <f t="shared" si="3"/>
        <v>0</v>
      </c>
      <c r="G21">
        <f t="shared" si="3"/>
        <v>5.2988964122122593E-4</v>
      </c>
      <c r="H21">
        <f t="shared" si="3"/>
        <v>0</v>
      </c>
    </row>
    <row r="22" spans="1:8">
      <c r="A22" t="s">
        <v>44</v>
      </c>
      <c r="B22">
        <v>839734</v>
      </c>
      <c r="C22">
        <f>C6*$B$22</f>
        <v>274745.1688832381</v>
      </c>
      <c r="D22">
        <f t="shared" ref="D22:H22" si="4">D6*$B$22</f>
        <v>314418.2103063325</v>
      </c>
      <c r="E22">
        <f t="shared" si="4"/>
        <v>249363.61449302349</v>
      </c>
      <c r="F22">
        <f t="shared" si="4"/>
        <v>157512.7427706914</v>
      </c>
      <c r="G22">
        <f t="shared" si="4"/>
        <v>275100.10651909193</v>
      </c>
      <c r="H22">
        <f t="shared" si="4"/>
        <v>299921.0548715202</v>
      </c>
    </row>
    <row r="23" spans="1:8">
      <c r="A23" t="s">
        <v>14</v>
      </c>
      <c r="B23">
        <v>511266</v>
      </c>
      <c r="C23">
        <f>C7*$B$23</f>
        <v>84180.636669689877</v>
      </c>
      <c r="D23">
        <f t="shared" ref="D23:H23" si="5">D7*$B$23</f>
        <v>55017.223662996141</v>
      </c>
      <c r="E23">
        <f t="shared" si="5"/>
        <v>104866.94126511629</v>
      </c>
      <c r="F23">
        <f t="shared" si="5"/>
        <v>152033.73430216132</v>
      </c>
      <c r="G23">
        <f t="shared" si="5"/>
        <v>86891.109427847972</v>
      </c>
      <c r="H23">
        <f t="shared" si="5"/>
        <v>79870.650160599354</v>
      </c>
    </row>
    <row r="24" spans="1:8">
      <c r="A24" t="s">
        <v>15</v>
      </c>
      <c r="B24">
        <v>384971</v>
      </c>
      <c r="C24">
        <f>C8*$B$24</f>
        <v>48146.278247369308</v>
      </c>
      <c r="D24">
        <f t="shared" ref="D24:H24" si="6">D8*$B$24</f>
        <v>71979.643194443575</v>
      </c>
      <c r="E24">
        <f t="shared" si="6"/>
        <v>41369.674305648012</v>
      </c>
      <c r="F24">
        <f t="shared" si="6"/>
        <v>41658.511152999366</v>
      </c>
      <c r="G24">
        <f t="shared" si="6"/>
        <v>77503.374314686735</v>
      </c>
      <c r="H24">
        <f t="shared" si="6"/>
        <v>37375.396489752224</v>
      </c>
    </row>
    <row r="25" spans="1:8">
      <c r="A25" t="s">
        <v>54</v>
      </c>
      <c r="B25">
        <v>252515</v>
      </c>
      <c r="C25">
        <f>C9*$B$25</f>
        <v>22822.068707674149</v>
      </c>
      <c r="D25">
        <f t="shared" ref="D25:H25" si="7">D9*$B$25</f>
        <v>10439.535172039643</v>
      </c>
      <c r="E25">
        <f t="shared" si="7"/>
        <v>24082.71628571429</v>
      </c>
      <c r="F25">
        <f t="shared" si="7"/>
        <v>39571.843965634005</v>
      </c>
      <c r="G25">
        <f t="shared" si="7"/>
        <v>20192.773126703207</v>
      </c>
      <c r="H25">
        <f t="shared" si="7"/>
        <v>20986.591943254814</v>
      </c>
    </row>
    <row r="26" spans="1:8">
      <c r="A26" t="s">
        <v>19</v>
      </c>
      <c r="B26">
        <v>172946</v>
      </c>
      <c r="C26">
        <f>C10*$B$26</f>
        <v>14370.944824074737</v>
      </c>
      <c r="D26">
        <f t="shared" ref="D26:H26" si="8">D10*$B$26</f>
        <v>10735.203605076747</v>
      </c>
      <c r="E26">
        <f t="shared" si="8"/>
        <v>11480.166971428567</v>
      </c>
      <c r="F26">
        <f t="shared" si="8"/>
        <v>7113.991961968487</v>
      </c>
      <c r="G26">
        <f t="shared" si="8"/>
        <v>8184.8546008594221</v>
      </c>
      <c r="H26">
        <f t="shared" si="8"/>
        <v>14072.6937901499</v>
      </c>
    </row>
    <row r="27" spans="1:8">
      <c r="A27" t="s">
        <v>22</v>
      </c>
      <c r="B27">
        <v>102670</v>
      </c>
      <c r="C27">
        <f>C11*$B$27</f>
        <v>2987.1407068172039</v>
      </c>
      <c r="D27">
        <f t="shared" ref="D27:H27" si="9">D11*$B$27</f>
        <v>2229.1936716308414</v>
      </c>
      <c r="E27">
        <f t="shared" si="9"/>
        <v>3637.1785514950211</v>
      </c>
      <c r="F27">
        <f t="shared" si="9"/>
        <v>8665.595011131476</v>
      </c>
      <c r="G27">
        <f t="shared" si="9"/>
        <v>3387.4201139021129</v>
      </c>
      <c r="H27">
        <f t="shared" si="9"/>
        <v>2909.0880238605109</v>
      </c>
    </row>
    <row r="28" spans="1:8">
      <c r="A28" t="s">
        <v>34</v>
      </c>
      <c r="B28">
        <v>97200</v>
      </c>
      <c r="C28">
        <f>C12*$B$28</f>
        <v>4032.1284090213553</v>
      </c>
      <c r="D28">
        <f t="shared" ref="D28:H28" si="10">D12*$B$28</f>
        <v>2441.3078527710463</v>
      </c>
      <c r="E28">
        <f t="shared" si="10"/>
        <v>4686.5254485049854</v>
      </c>
      <c r="F28">
        <f t="shared" si="10"/>
        <v>1845.9403943370964</v>
      </c>
      <c r="G28">
        <f t="shared" si="10"/>
        <v>2477.8889454390851</v>
      </c>
      <c r="H28">
        <f t="shared" si="10"/>
        <v>4684.9418782502325</v>
      </c>
    </row>
    <row r="29" spans="1:8">
      <c r="A29" t="s">
        <v>43</v>
      </c>
      <c r="B29">
        <v>94916</v>
      </c>
      <c r="C29">
        <f>C13*$B$29</f>
        <v>3692.046325407468</v>
      </c>
      <c r="D29">
        <f t="shared" ref="D29:H29" si="11">D13*$B$29</f>
        <v>2119.2208510670839</v>
      </c>
      <c r="E29">
        <f t="shared" si="11"/>
        <v>3868.6626392026615</v>
      </c>
      <c r="F29">
        <f t="shared" si="11"/>
        <v>3289.3301435406674</v>
      </c>
      <c r="G29">
        <f t="shared" si="11"/>
        <v>2588.2818626345679</v>
      </c>
      <c r="H29">
        <f t="shared" si="11"/>
        <v>4063.1103548485767</v>
      </c>
    </row>
    <row r="30" spans="1:8">
      <c r="A30" t="s">
        <v>29</v>
      </c>
      <c r="B30">
        <v>58119</v>
      </c>
      <c r="C30">
        <f>C14*$B$30</f>
        <v>898.35149576810863</v>
      </c>
      <c r="D30">
        <f t="shared" ref="D30:H30" si="12">D14*$B$30</f>
        <v>5506.3190546415963</v>
      </c>
      <c r="E30">
        <f t="shared" si="12"/>
        <v>398.37581661129587</v>
      </c>
      <c r="F30">
        <f t="shared" si="12"/>
        <v>820.30420905032122</v>
      </c>
      <c r="G30">
        <f t="shared" si="12"/>
        <v>1072.734584882201</v>
      </c>
      <c r="H30">
        <f t="shared" si="12"/>
        <v>1113.3993193637193</v>
      </c>
    </row>
    <row r="33" spans="1:8">
      <c r="C33" s="1" t="s">
        <v>1</v>
      </c>
      <c r="D33" s="1" t="s">
        <v>2</v>
      </c>
      <c r="E33" s="1" t="s">
        <v>3</v>
      </c>
      <c r="F33" s="1" t="s">
        <v>4</v>
      </c>
      <c r="G33" s="1" t="s">
        <v>5</v>
      </c>
      <c r="H33" s="1" t="s">
        <v>6</v>
      </c>
    </row>
    <row r="34" spans="1:8">
      <c r="A34" t="s">
        <v>8</v>
      </c>
      <c r="B34">
        <v>47562</v>
      </c>
      <c r="C34">
        <v>1040.2624327377346</v>
      </c>
      <c r="D34">
        <v>974.34666198011655</v>
      </c>
      <c r="E34">
        <v>865.0911548172769</v>
      </c>
      <c r="F34">
        <v>247.60601345616908</v>
      </c>
      <c r="G34">
        <v>779.2892488774055</v>
      </c>
      <c r="H34">
        <v>841.13738910981715</v>
      </c>
    </row>
    <row r="35" spans="1:8">
      <c r="A35" t="s">
        <v>9</v>
      </c>
      <c r="B35">
        <v>4414</v>
      </c>
      <c r="C35">
        <v>7.6879698620532464</v>
      </c>
      <c r="D35">
        <v>2.7150934890082614</v>
      </c>
      <c r="E35">
        <v>11.672903654485054</v>
      </c>
      <c r="F35">
        <v>0.4343366010258175</v>
      </c>
      <c r="G35">
        <v>6.4622795884577524</v>
      </c>
      <c r="H35">
        <v>5.9073875802997797</v>
      </c>
    </row>
    <row r="36" spans="1:8">
      <c r="A36" t="s">
        <v>10</v>
      </c>
      <c r="B36">
        <v>1008</v>
      </c>
      <c r="C36">
        <v>0.67029108493269596</v>
      </c>
      <c r="D36">
        <v>9.6278014227750966E-2</v>
      </c>
      <c r="E36">
        <v>0.39918139534883734</v>
      </c>
      <c r="F36">
        <v>0.1952743508689932</v>
      </c>
      <c r="G36">
        <v>0.16072567500531526</v>
      </c>
      <c r="H36">
        <v>0.86723768736616735</v>
      </c>
    </row>
    <row r="37" spans="1:8">
      <c r="A37" t="s">
        <v>11</v>
      </c>
      <c r="B37">
        <v>47</v>
      </c>
      <c r="C37">
        <v>1.3730683835354231E-3</v>
      </c>
      <c r="D37">
        <v>1.7956613764699597E-4</v>
      </c>
      <c r="E37">
        <v>1.1242524916943524E-3</v>
      </c>
      <c r="F37">
        <v>0</v>
      </c>
      <c r="G37">
        <v>5.2988964122122593E-4</v>
      </c>
      <c r="H37">
        <v>0</v>
      </c>
    </row>
    <row r="38" spans="1:8">
      <c r="A38" t="s">
        <v>44</v>
      </c>
      <c r="B38">
        <v>839734</v>
      </c>
      <c r="C38">
        <v>274745.1688832381</v>
      </c>
      <c r="D38">
        <v>314418.2103063325</v>
      </c>
      <c r="E38">
        <v>249363.61449302349</v>
      </c>
      <c r="F38">
        <v>157512.7427706914</v>
      </c>
      <c r="G38">
        <v>275100.10651909193</v>
      </c>
      <c r="H38">
        <v>299921.0548715202</v>
      </c>
    </row>
    <row r="39" spans="1:8">
      <c r="A39" t="s">
        <v>14</v>
      </c>
      <c r="B39">
        <v>511266</v>
      </c>
      <c r="C39">
        <v>84180.636669689877</v>
      </c>
      <c r="D39">
        <v>55017.223662996141</v>
      </c>
      <c r="E39">
        <v>104866.94126511629</v>
      </c>
      <c r="F39">
        <v>152033.73430216132</v>
      </c>
      <c r="G39">
        <v>86891.109427847972</v>
      </c>
      <c r="H39">
        <v>79870.650160599354</v>
      </c>
    </row>
    <row r="40" spans="1:8">
      <c r="A40" t="s">
        <v>15</v>
      </c>
      <c r="B40">
        <v>384971</v>
      </c>
      <c r="C40">
        <v>48146.278247369308</v>
      </c>
      <c r="D40">
        <v>71979.643194443575</v>
      </c>
      <c r="E40">
        <v>41369.674305648012</v>
      </c>
      <c r="F40">
        <v>41658.511152999366</v>
      </c>
      <c r="G40">
        <v>77503.374314686735</v>
      </c>
      <c r="H40">
        <v>37375.396489752224</v>
      </c>
    </row>
    <row r="41" spans="1:8">
      <c r="A41" t="s">
        <v>54</v>
      </c>
      <c r="B41">
        <v>252515</v>
      </c>
      <c r="C41">
        <v>22822.068707674149</v>
      </c>
      <c r="D41">
        <v>10439.535172039643</v>
      </c>
      <c r="E41">
        <v>24082.71628571429</v>
      </c>
      <c r="F41">
        <v>39571.843965634005</v>
      </c>
      <c r="G41">
        <v>20192.773126703207</v>
      </c>
      <c r="H41">
        <v>20986.591943254814</v>
      </c>
    </row>
    <row r="42" spans="1:8">
      <c r="A42" t="s">
        <v>19</v>
      </c>
      <c r="B42">
        <v>172946</v>
      </c>
      <c r="C42">
        <v>14370.944824074737</v>
      </c>
      <c r="D42">
        <v>10735.203605076747</v>
      </c>
      <c r="E42">
        <v>11480.166971428567</v>
      </c>
      <c r="F42">
        <v>7113.991961968487</v>
      </c>
      <c r="G42">
        <v>8184.8546008594221</v>
      </c>
      <c r="H42">
        <v>14072.6937901499</v>
      </c>
    </row>
    <row r="43" spans="1:8">
      <c r="A43" t="s">
        <v>22</v>
      </c>
      <c r="B43">
        <v>102670</v>
      </c>
      <c r="C43">
        <v>2987.1407068172039</v>
      </c>
      <c r="D43">
        <v>2229.1936716308414</v>
      </c>
      <c r="E43">
        <v>3637.1785514950211</v>
      </c>
      <c r="F43">
        <v>8665.595011131476</v>
      </c>
      <c r="G43">
        <v>3387.4201139021129</v>
      </c>
      <c r="H43">
        <v>2909.0880238605109</v>
      </c>
    </row>
    <row r="44" spans="1:8">
      <c r="A44" t="s">
        <v>34</v>
      </c>
      <c r="B44">
        <v>97200</v>
      </c>
      <c r="C44">
        <v>4032.1284090213553</v>
      </c>
      <c r="D44">
        <v>2441.3078527710463</v>
      </c>
      <c r="E44">
        <v>4686.5254485049854</v>
      </c>
      <c r="F44">
        <v>1845.9403943370964</v>
      </c>
      <c r="G44">
        <v>2477.8889454390851</v>
      </c>
      <c r="H44">
        <v>4684.9418782502325</v>
      </c>
    </row>
    <row r="45" spans="1:8">
      <c r="A45" t="s">
        <v>43</v>
      </c>
      <c r="B45">
        <v>94916</v>
      </c>
      <c r="C45">
        <v>3692.046325407468</v>
      </c>
      <c r="D45">
        <v>2119.2208510670839</v>
      </c>
      <c r="E45">
        <v>3868.6626392026615</v>
      </c>
      <c r="F45">
        <v>3289.3301435406674</v>
      </c>
      <c r="G45">
        <v>2588.2818626345679</v>
      </c>
      <c r="H45">
        <v>4063.1103548485767</v>
      </c>
    </row>
    <row r="46" spans="1:8">
      <c r="A46" t="s">
        <v>29</v>
      </c>
      <c r="B46">
        <v>58119</v>
      </c>
      <c r="C46">
        <v>898.35149576810863</v>
      </c>
      <c r="D46">
        <v>5506.3190546415963</v>
      </c>
      <c r="E46">
        <v>398.37581661129587</v>
      </c>
      <c r="F46">
        <v>820.30420905032122</v>
      </c>
      <c r="G46">
        <v>1072.734584882201</v>
      </c>
      <c r="H46">
        <v>1113.399319363719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rchaea&amp;Bacteria</vt:lpstr>
      <vt:lpstr>TOP13 Phyl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leber Ouverney</cp:lastModifiedBy>
  <cp:revision>0</cp:revision>
  <cp:lastPrinted>2014-02-19T19:56:44Z</cp:lastPrinted>
  <dcterms:created xsi:type="dcterms:W3CDTF">2014-03-28T18:54:12Z</dcterms:created>
  <dcterms:modified xsi:type="dcterms:W3CDTF">2014-03-28T18:55:23Z</dcterms:modified>
</cp:coreProperties>
</file>